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unyu/Desktop/"/>
    </mc:Choice>
  </mc:AlternateContent>
  <xr:revisionPtr revIDLastSave="0" documentId="13_ncr:1_{274F4FE8-2550-684C-8B4A-18B3182F6E20}" xr6:coauthVersionLast="47" xr6:coauthVersionMax="47" xr10:uidLastSave="{00000000-0000-0000-0000-000000000000}"/>
  <bookViews>
    <workbookView xWindow="0" yWindow="680" windowWidth="30240" windowHeight="18960" activeTab="3" xr2:uid="{7C4DED08-6AF3-8F4A-8300-26EAE205D46C}"/>
  </bookViews>
  <sheets>
    <sheet name="A" sheetId="1" r:id="rId1"/>
    <sheet name="B" sheetId="2" r:id="rId2"/>
    <sheet name="C" sheetId="3" r:id="rId3"/>
    <sheet name="total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9" i="4" l="1"/>
  <c r="E19" i="4"/>
  <c r="F19" i="4"/>
  <c r="G19" i="4"/>
  <c r="C19" i="4"/>
  <c r="D4" i="4"/>
  <c r="D5" i="4"/>
  <c r="D6" i="4"/>
  <c r="D7" i="4"/>
  <c r="D8" i="4"/>
  <c r="D9" i="4"/>
  <c r="D10" i="4"/>
  <c r="D11" i="4"/>
  <c r="D12" i="4"/>
  <c r="D13" i="4"/>
  <c r="D14" i="4"/>
  <c r="D15" i="4"/>
  <c r="D16" i="4"/>
  <c r="D17" i="4"/>
  <c r="D18" i="4"/>
  <c r="E4" i="4"/>
  <c r="E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F4" i="4"/>
  <c r="F7" i="4"/>
  <c r="F8" i="4"/>
  <c r="F11" i="4"/>
  <c r="F12" i="4"/>
  <c r="F15" i="4"/>
  <c r="F16" i="4"/>
  <c r="G4" i="4"/>
  <c r="G7" i="4"/>
  <c r="G8" i="4"/>
  <c r="G11" i="4"/>
  <c r="G12" i="4"/>
  <c r="G15" i="4"/>
  <c r="G16" i="4"/>
  <c r="D3" i="4"/>
  <c r="E3" i="4"/>
  <c r="F3" i="4"/>
  <c r="G3" i="4"/>
  <c r="C4" i="4"/>
  <c r="C5" i="4"/>
  <c r="C6" i="4"/>
  <c r="C7" i="4"/>
  <c r="C8" i="4"/>
  <c r="C9" i="4"/>
  <c r="C10" i="4"/>
  <c r="C11" i="4"/>
  <c r="C12" i="4"/>
  <c r="C13" i="4"/>
  <c r="C14" i="4"/>
  <c r="C15" i="4"/>
  <c r="C16" i="4"/>
  <c r="C17" i="4"/>
  <c r="C18" i="4"/>
  <c r="C3" i="4"/>
</calcChain>
</file>

<file path=xl/sharedStrings.xml><?xml version="1.0" encoding="utf-8"?>
<sst xmlns="http://schemas.openxmlformats.org/spreadsheetml/2006/main" count="102" uniqueCount="14">
  <si>
    <t>main text</t>
  </si>
  <si>
    <t>report date</t>
  </si>
  <si>
    <t>reference</t>
  </si>
  <si>
    <t>COMPLETENESS</t>
  </si>
  <si>
    <t>CORRECTNESS</t>
  </si>
  <si>
    <t>HELPFULNESS</t>
  </si>
  <si>
    <t>REFERENCE VALIDITY</t>
  </si>
  <si>
    <t>CITATION CORRECTNESS</t>
  </si>
  <si>
    <t>total</t>
  </si>
  <si>
    <t>news</t>
  </si>
  <si>
    <t>paper</t>
  </si>
  <si>
    <t>social media</t>
  </si>
  <si>
    <t>chat</t>
  </si>
  <si>
    <t>s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3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0" fillId="0" borderId="2" xfId="0" applyBorder="1"/>
    <xf numFmtId="0" fontId="0" fillId="0" borderId="3" xfId="0" applyBorder="1"/>
    <xf numFmtId="0" fontId="0" fillId="0" borderId="5" xfId="0" applyBorder="1"/>
    <xf numFmtId="0" fontId="0" fillId="0" borderId="7" xfId="0" applyBorder="1"/>
    <xf numFmtId="0" fontId="0" fillId="0" borderId="8" xfId="0" applyBorder="1"/>
    <xf numFmtId="14" fontId="0" fillId="0" borderId="9" xfId="0" applyNumberFormat="1" applyBorder="1" applyAlignment="1">
      <alignment horizontal="center"/>
    </xf>
    <xf numFmtId="14" fontId="0" fillId="0" borderId="10" xfId="0" applyNumberFormat="1" applyBorder="1" applyAlignment="1">
      <alignment horizontal="center"/>
    </xf>
    <xf numFmtId="14" fontId="0" fillId="0" borderId="11" xfId="0" applyNumberFormat="1" applyBorder="1" applyAlignment="1">
      <alignment horizontal="center"/>
    </xf>
    <xf numFmtId="0" fontId="0" fillId="0" borderId="6" xfId="0" applyBorder="1"/>
    <xf numFmtId="0" fontId="0" fillId="0" borderId="6" xfId="0" applyBorder="1" applyAlignment="1">
      <alignment horizontal="center"/>
    </xf>
    <xf numFmtId="0" fontId="0" fillId="0" borderId="1" xfId="0" applyBorder="1"/>
    <xf numFmtId="0" fontId="0" fillId="0" borderId="4" xfId="0" applyBorder="1"/>
    <xf numFmtId="0" fontId="0" fillId="0" borderId="0" xfId="0" applyBorder="1"/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/>
    <xf numFmtId="14" fontId="0" fillId="0" borderId="19" xfId="0" applyNumberFormat="1" applyBorder="1" applyAlignment="1">
      <alignment horizontal="center"/>
    </xf>
    <xf numFmtId="0" fontId="0" fillId="0" borderId="20" xfId="0" applyBorder="1"/>
    <xf numFmtId="14" fontId="0" fillId="0" borderId="17" xfId="0" applyNumberFormat="1" applyBorder="1" applyAlignment="1">
      <alignment horizontal="center"/>
    </xf>
    <xf numFmtId="0" fontId="0" fillId="0" borderId="21" xfId="0" applyBorder="1"/>
    <xf numFmtId="14" fontId="0" fillId="0" borderId="22" xfId="0" applyNumberFormat="1" applyBorder="1" applyAlignment="1">
      <alignment horizontal="center"/>
    </xf>
    <xf numFmtId="0" fontId="0" fillId="0" borderId="24" xfId="0" applyBorder="1"/>
    <xf numFmtId="0" fontId="0" fillId="0" borderId="0" xfId="0" applyFill="1" applyBorder="1"/>
    <xf numFmtId="14" fontId="0" fillId="0" borderId="23" xfId="0" applyNumberFormat="1" applyBorder="1" applyAlignment="1">
      <alignment horizontal="center"/>
    </xf>
    <xf numFmtId="14" fontId="0" fillId="0" borderId="25" xfId="0" applyNumberFormat="1" applyBorder="1" applyAlignment="1">
      <alignment horizontal="center"/>
    </xf>
    <xf numFmtId="0" fontId="0" fillId="0" borderId="26" xfId="0" applyBorder="1"/>
    <xf numFmtId="0" fontId="0" fillId="0" borderId="27" xfId="0" applyBorder="1"/>
    <xf numFmtId="0" fontId="0" fillId="0" borderId="28" xfId="0" applyBorder="1"/>
    <xf numFmtId="0" fontId="0" fillId="0" borderId="29" xfId="0" applyBorder="1"/>
    <xf numFmtId="0" fontId="0" fillId="0" borderId="30" xfId="0" applyBorder="1"/>
    <xf numFmtId="0" fontId="0" fillId="0" borderId="31" xfId="0" applyBorder="1"/>
    <xf numFmtId="14" fontId="0" fillId="0" borderId="32" xfId="0" applyNumberFormat="1" applyBorder="1" applyAlignment="1"/>
    <xf numFmtId="14" fontId="0" fillId="0" borderId="33" xfId="0" applyNumberFormat="1" applyBorder="1" applyAlignment="1">
      <alignment horizontal="center"/>
    </xf>
    <xf numFmtId="0" fontId="0" fillId="0" borderId="34" xfId="0" applyBorder="1"/>
    <xf numFmtId="0" fontId="0" fillId="0" borderId="35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AF0FA8-CEC9-1C46-9FD9-55EF7BFD9345}">
  <dimension ref="A1:G18"/>
  <sheetViews>
    <sheetView workbookViewId="0">
      <selection activeCell="C4" sqref="C4:E4"/>
    </sheetView>
  </sheetViews>
  <sheetFormatPr baseColWidth="10" defaultRowHeight="16" x14ac:dyDescent="0.2"/>
  <cols>
    <col min="1" max="2" width="16.5" customWidth="1"/>
    <col min="3" max="4" width="14.33203125" bestFit="1" customWidth="1"/>
    <col min="5" max="5" width="13.6640625" bestFit="1" customWidth="1"/>
    <col min="6" max="6" width="18.6640625" bestFit="1" customWidth="1"/>
    <col min="7" max="8" width="22" bestFit="1" customWidth="1"/>
  </cols>
  <sheetData>
    <row r="1" spans="1:7" x14ac:dyDescent="0.2">
      <c r="A1" s="14" t="s">
        <v>1</v>
      </c>
      <c r="B1" s="15" t="s">
        <v>13</v>
      </c>
      <c r="C1" s="15" t="s">
        <v>0</v>
      </c>
      <c r="D1" s="16"/>
      <c r="E1" s="17"/>
      <c r="F1" s="15" t="s">
        <v>2</v>
      </c>
      <c r="G1" s="18"/>
    </row>
    <row r="2" spans="1:7" x14ac:dyDescent="0.2">
      <c r="A2" s="19"/>
      <c r="B2" s="10"/>
      <c r="C2" s="9" t="s">
        <v>3</v>
      </c>
      <c r="D2" s="4" t="s">
        <v>4</v>
      </c>
      <c r="E2" s="5" t="s">
        <v>5</v>
      </c>
      <c r="F2" s="9" t="s">
        <v>6</v>
      </c>
      <c r="G2" s="20" t="s">
        <v>7</v>
      </c>
    </row>
    <row r="3" spans="1:7" x14ac:dyDescent="0.2">
      <c r="A3" s="21">
        <v>43861</v>
      </c>
      <c r="B3" s="6" t="s">
        <v>9</v>
      </c>
      <c r="C3" s="11">
        <v>4</v>
      </c>
      <c r="D3" s="1">
        <v>5</v>
      </c>
      <c r="E3" s="2">
        <v>3</v>
      </c>
      <c r="F3" s="1">
        <v>5</v>
      </c>
      <c r="G3" s="22">
        <v>4</v>
      </c>
    </row>
    <row r="4" spans="1:7" x14ac:dyDescent="0.2">
      <c r="A4" s="23"/>
      <c r="B4" s="7" t="s">
        <v>10</v>
      </c>
      <c r="C4" s="12">
        <v>5</v>
      </c>
      <c r="D4" s="13">
        <v>5</v>
      </c>
      <c r="E4" s="3">
        <v>5</v>
      </c>
      <c r="F4" s="27">
        <v>5</v>
      </c>
      <c r="G4" s="24">
        <v>5</v>
      </c>
    </row>
    <row r="5" spans="1:7" x14ac:dyDescent="0.2">
      <c r="A5" s="23"/>
      <c r="B5" s="7" t="s">
        <v>11</v>
      </c>
      <c r="C5" s="12">
        <v>4</v>
      </c>
      <c r="D5" s="13">
        <v>5</v>
      </c>
      <c r="E5" s="3">
        <v>4</v>
      </c>
      <c r="F5" s="13"/>
      <c r="G5" s="24"/>
    </row>
    <row r="6" spans="1:7" x14ac:dyDescent="0.2">
      <c r="A6" s="25"/>
      <c r="B6" s="8" t="s">
        <v>12</v>
      </c>
      <c r="C6" s="9">
        <v>5</v>
      </c>
      <c r="D6" s="4">
        <v>5</v>
      </c>
      <c r="E6" s="5">
        <v>4</v>
      </c>
      <c r="F6" s="4"/>
      <c r="G6" s="20"/>
    </row>
    <row r="7" spans="1:7" x14ac:dyDescent="0.2">
      <c r="A7" s="21">
        <v>44043</v>
      </c>
      <c r="B7" s="6" t="s">
        <v>9</v>
      </c>
      <c r="C7" s="11">
        <v>5</v>
      </c>
      <c r="D7" s="1">
        <v>5</v>
      </c>
      <c r="E7" s="2">
        <v>4</v>
      </c>
      <c r="F7" s="1">
        <v>5</v>
      </c>
      <c r="G7" s="22">
        <v>4</v>
      </c>
    </row>
    <row r="8" spans="1:7" x14ac:dyDescent="0.2">
      <c r="A8" s="23"/>
      <c r="B8" s="7" t="s">
        <v>10</v>
      </c>
      <c r="C8" s="12">
        <v>5</v>
      </c>
      <c r="D8" s="27">
        <v>5</v>
      </c>
      <c r="E8" s="3">
        <v>5</v>
      </c>
      <c r="F8" s="27">
        <v>5</v>
      </c>
      <c r="G8" s="24">
        <v>3</v>
      </c>
    </row>
    <row r="9" spans="1:7" x14ac:dyDescent="0.2">
      <c r="A9" s="23"/>
      <c r="B9" s="7" t="s">
        <v>11</v>
      </c>
      <c r="C9" s="12">
        <v>5</v>
      </c>
      <c r="D9" s="27">
        <v>4</v>
      </c>
      <c r="E9" s="3">
        <v>4</v>
      </c>
      <c r="F9" s="13"/>
      <c r="G9" s="24"/>
    </row>
    <row r="10" spans="1:7" x14ac:dyDescent="0.2">
      <c r="A10" s="25"/>
      <c r="B10" s="8" t="s">
        <v>12</v>
      </c>
      <c r="C10" s="9">
        <v>5</v>
      </c>
      <c r="D10" s="4">
        <v>5</v>
      </c>
      <c r="E10" s="5">
        <v>4</v>
      </c>
      <c r="F10" s="4"/>
      <c r="G10" s="20"/>
    </row>
    <row r="11" spans="1:7" x14ac:dyDescent="0.2">
      <c r="A11" s="21">
        <v>44104</v>
      </c>
      <c r="B11" s="6" t="s">
        <v>9</v>
      </c>
      <c r="C11" s="11">
        <v>5</v>
      </c>
      <c r="D11" s="1">
        <v>5</v>
      </c>
      <c r="E11" s="2">
        <v>4</v>
      </c>
      <c r="F11" s="1">
        <v>5</v>
      </c>
      <c r="G11" s="22">
        <v>5</v>
      </c>
    </row>
    <row r="12" spans="1:7" x14ac:dyDescent="0.2">
      <c r="A12" s="23"/>
      <c r="B12" s="7" t="s">
        <v>10</v>
      </c>
      <c r="C12" s="12">
        <v>5</v>
      </c>
      <c r="D12" s="27">
        <v>5</v>
      </c>
      <c r="E12" s="3">
        <v>5</v>
      </c>
      <c r="F12" s="27">
        <v>5</v>
      </c>
      <c r="G12" s="24">
        <v>4</v>
      </c>
    </row>
    <row r="13" spans="1:7" x14ac:dyDescent="0.2">
      <c r="A13" s="23"/>
      <c r="B13" s="7" t="s">
        <v>11</v>
      </c>
      <c r="C13" s="12">
        <v>4</v>
      </c>
      <c r="D13" s="27">
        <v>4</v>
      </c>
      <c r="E13" s="3">
        <v>4</v>
      </c>
      <c r="F13" s="13"/>
      <c r="G13" s="24"/>
    </row>
    <row r="14" spans="1:7" x14ac:dyDescent="0.2">
      <c r="A14" s="25"/>
      <c r="B14" s="8" t="s">
        <v>12</v>
      </c>
      <c r="C14" s="9">
        <v>5</v>
      </c>
      <c r="D14" s="4">
        <v>5</v>
      </c>
      <c r="E14" s="5">
        <v>4</v>
      </c>
      <c r="F14" s="4"/>
      <c r="G14" s="20"/>
    </row>
    <row r="15" spans="1:7" x14ac:dyDescent="0.2">
      <c r="A15" s="21">
        <v>44135</v>
      </c>
      <c r="B15" s="6" t="s">
        <v>9</v>
      </c>
      <c r="C15" s="11">
        <v>5</v>
      </c>
      <c r="D15" s="1">
        <v>5</v>
      </c>
      <c r="E15" s="2">
        <v>4</v>
      </c>
      <c r="F15" s="1">
        <v>5</v>
      </c>
      <c r="G15" s="22">
        <v>4</v>
      </c>
    </row>
    <row r="16" spans="1:7" x14ac:dyDescent="0.2">
      <c r="A16" s="23"/>
      <c r="B16" s="7" t="s">
        <v>10</v>
      </c>
      <c r="C16" s="12">
        <v>5</v>
      </c>
      <c r="D16" s="27">
        <v>5</v>
      </c>
      <c r="E16" s="3">
        <v>5</v>
      </c>
      <c r="F16" s="27">
        <v>5</v>
      </c>
      <c r="G16" s="24">
        <v>3</v>
      </c>
    </row>
    <row r="17" spans="1:7" x14ac:dyDescent="0.2">
      <c r="A17" s="23"/>
      <c r="B17" s="7" t="s">
        <v>11</v>
      </c>
      <c r="C17" s="12">
        <v>5</v>
      </c>
      <c r="D17" s="27">
        <v>5</v>
      </c>
      <c r="E17" s="3">
        <v>4</v>
      </c>
      <c r="F17" s="13"/>
      <c r="G17" s="24"/>
    </row>
    <row r="18" spans="1:7" ht="17" thickBot="1" x14ac:dyDescent="0.25">
      <c r="A18" s="28"/>
      <c r="B18" s="29" t="s">
        <v>12</v>
      </c>
      <c r="C18" s="30">
        <v>5</v>
      </c>
      <c r="D18" s="31">
        <v>5</v>
      </c>
      <c r="E18" s="32">
        <v>4</v>
      </c>
      <c r="F18" s="31"/>
      <c r="G18" s="33"/>
    </row>
  </sheetData>
  <mergeCells count="8">
    <mergeCell ref="C1:E1"/>
    <mergeCell ref="F1:G1"/>
    <mergeCell ref="A1:A2"/>
    <mergeCell ref="B1:B2"/>
    <mergeCell ref="A3:A6"/>
    <mergeCell ref="A7:A10"/>
    <mergeCell ref="A11:A14"/>
    <mergeCell ref="A15:A1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992A83-668B-6547-B47F-F1B61BCC2B80}">
  <dimension ref="A1:G18"/>
  <sheetViews>
    <sheetView workbookViewId="0">
      <selection activeCell="C4" sqref="C4"/>
    </sheetView>
  </sheetViews>
  <sheetFormatPr baseColWidth="10" defaultRowHeight="16" x14ac:dyDescent="0.2"/>
  <cols>
    <col min="1" max="1" width="10.5" bestFit="1" customWidth="1"/>
    <col min="2" max="2" width="11.33203125" bestFit="1" customWidth="1"/>
    <col min="3" max="3" width="14.33203125" bestFit="1" customWidth="1"/>
    <col min="4" max="4" width="13.6640625" bestFit="1" customWidth="1"/>
    <col min="5" max="5" width="12.6640625" bestFit="1" customWidth="1"/>
    <col min="6" max="6" width="18.6640625" bestFit="1" customWidth="1"/>
    <col min="7" max="7" width="22" bestFit="1" customWidth="1"/>
  </cols>
  <sheetData>
    <row r="1" spans="1:7" x14ac:dyDescent="0.2">
      <c r="A1" s="14" t="s">
        <v>1</v>
      </c>
      <c r="B1" s="15" t="s">
        <v>13</v>
      </c>
      <c r="C1" s="15" t="s">
        <v>0</v>
      </c>
      <c r="D1" s="16"/>
      <c r="E1" s="17"/>
      <c r="F1" s="15" t="s">
        <v>2</v>
      </c>
      <c r="G1" s="18"/>
    </row>
    <row r="2" spans="1:7" x14ac:dyDescent="0.2">
      <c r="A2" s="19"/>
      <c r="B2" s="10"/>
      <c r="C2" s="9" t="s">
        <v>3</v>
      </c>
      <c r="D2" s="4" t="s">
        <v>4</v>
      </c>
      <c r="E2" s="5" t="s">
        <v>5</v>
      </c>
      <c r="F2" s="9" t="s">
        <v>6</v>
      </c>
      <c r="G2" s="20" t="s">
        <v>7</v>
      </c>
    </row>
    <row r="3" spans="1:7" x14ac:dyDescent="0.2">
      <c r="A3" s="21">
        <v>43861</v>
      </c>
      <c r="B3" s="6" t="s">
        <v>9</v>
      </c>
      <c r="C3" s="11">
        <v>4</v>
      </c>
      <c r="D3" s="1">
        <v>5</v>
      </c>
      <c r="E3" s="2">
        <v>4</v>
      </c>
      <c r="F3" s="1">
        <v>5</v>
      </c>
      <c r="G3" s="22">
        <v>5</v>
      </c>
    </row>
    <row r="4" spans="1:7" x14ac:dyDescent="0.2">
      <c r="A4" s="23"/>
      <c r="B4" s="7" t="s">
        <v>10</v>
      </c>
      <c r="C4" s="12">
        <v>5</v>
      </c>
      <c r="D4" s="13">
        <v>5</v>
      </c>
      <c r="E4" s="3">
        <v>5</v>
      </c>
      <c r="F4" s="27">
        <v>5</v>
      </c>
      <c r="G4" s="24">
        <v>5</v>
      </c>
    </row>
    <row r="5" spans="1:7" x14ac:dyDescent="0.2">
      <c r="A5" s="23"/>
      <c r="B5" s="7" t="s">
        <v>11</v>
      </c>
      <c r="C5" s="12">
        <v>5</v>
      </c>
      <c r="D5" s="13">
        <v>5</v>
      </c>
      <c r="E5" s="3">
        <v>4</v>
      </c>
      <c r="F5" s="13"/>
      <c r="G5" s="24"/>
    </row>
    <row r="6" spans="1:7" x14ac:dyDescent="0.2">
      <c r="A6" s="25"/>
      <c r="B6" s="8" t="s">
        <v>12</v>
      </c>
      <c r="C6" s="9">
        <v>5</v>
      </c>
      <c r="D6" s="4">
        <v>5</v>
      </c>
      <c r="E6" s="5">
        <v>4</v>
      </c>
      <c r="F6" s="4"/>
      <c r="G6" s="20"/>
    </row>
    <row r="7" spans="1:7" x14ac:dyDescent="0.2">
      <c r="A7" s="21">
        <v>44043</v>
      </c>
      <c r="B7" s="6" t="s">
        <v>9</v>
      </c>
      <c r="C7" s="11">
        <v>5</v>
      </c>
      <c r="D7" s="1">
        <v>5</v>
      </c>
      <c r="E7" s="2">
        <v>5</v>
      </c>
      <c r="F7" s="1">
        <v>5</v>
      </c>
      <c r="G7" s="22">
        <v>4</v>
      </c>
    </row>
    <row r="8" spans="1:7" x14ac:dyDescent="0.2">
      <c r="A8" s="23"/>
      <c r="B8" s="7" t="s">
        <v>10</v>
      </c>
      <c r="C8" s="12">
        <v>5</v>
      </c>
      <c r="D8" s="27">
        <v>5</v>
      </c>
      <c r="E8" s="3">
        <v>5</v>
      </c>
      <c r="F8" s="27">
        <v>5</v>
      </c>
      <c r="G8" s="24">
        <v>4</v>
      </c>
    </row>
    <row r="9" spans="1:7" x14ac:dyDescent="0.2">
      <c r="A9" s="23"/>
      <c r="B9" s="7" t="s">
        <v>11</v>
      </c>
      <c r="C9" s="12">
        <v>5</v>
      </c>
      <c r="D9" s="27">
        <v>4</v>
      </c>
      <c r="E9" s="3">
        <v>4</v>
      </c>
      <c r="F9" s="13"/>
      <c r="G9" s="24"/>
    </row>
    <row r="10" spans="1:7" x14ac:dyDescent="0.2">
      <c r="A10" s="25"/>
      <c r="B10" s="8" t="s">
        <v>12</v>
      </c>
      <c r="C10" s="9">
        <v>5</v>
      </c>
      <c r="D10" s="4">
        <v>5</v>
      </c>
      <c r="E10" s="5">
        <v>4</v>
      </c>
      <c r="F10" s="4"/>
      <c r="G10" s="20"/>
    </row>
    <row r="11" spans="1:7" x14ac:dyDescent="0.2">
      <c r="A11" s="21">
        <v>44104</v>
      </c>
      <c r="B11" s="6" t="s">
        <v>9</v>
      </c>
      <c r="C11" s="11">
        <v>4</v>
      </c>
      <c r="D11" s="1">
        <v>5</v>
      </c>
      <c r="E11" s="2">
        <v>4</v>
      </c>
      <c r="F11" s="1">
        <v>5</v>
      </c>
      <c r="G11" s="22">
        <v>5</v>
      </c>
    </row>
    <row r="12" spans="1:7" x14ac:dyDescent="0.2">
      <c r="A12" s="23"/>
      <c r="B12" s="7" t="s">
        <v>10</v>
      </c>
      <c r="C12" s="12">
        <v>5</v>
      </c>
      <c r="D12" s="27">
        <v>4</v>
      </c>
      <c r="E12" s="3">
        <v>5</v>
      </c>
      <c r="F12" s="27">
        <v>5</v>
      </c>
      <c r="G12" s="24">
        <v>4</v>
      </c>
    </row>
    <row r="13" spans="1:7" x14ac:dyDescent="0.2">
      <c r="A13" s="23"/>
      <c r="B13" s="7" t="s">
        <v>11</v>
      </c>
      <c r="C13" s="12">
        <v>4</v>
      </c>
      <c r="D13" s="27">
        <v>5</v>
      </c>
      <c r="E13" s="3">
        <v>4</v>
      </c>
      <c r="F13" s="13"/>
      <c r="G13" s="24"/>
    </row>
    <row r="14" spans="1:7" x14ac:dyDescent="0.2">
      <c r="A14" s="25"/>
      <c r="B14" s="8" t="s">
        <v>12</v>
      </c>
      <c r="C14" s="9">
        <v>5</v>
      </c>
      <c r="D14" s="4">
        <v>5</v>
      </c>
      <c r="E14" s="5">
        <v>4</v>
      </c>
      <c r="F14" s="4"/>
      <c r="G14" s="20"/>
    </row>
    <row r="15" spans="1:7" x14ac:dyDescent="0.2">
      <c r="A15" s="21">
        <v>44135</v>
      </c>
      <c r="B15" s="6" t="s">
        <v>9</v>
      </c>
      <c r="C15" s="11">
        <v>5</v>
      </c>
      <c r="D15" s="1">
        <v>5</v>
      </c>
      <c r="E15" s="2">
        <v>4</v>
      </c>
      <c r="F15" s="1">
        <v>5</v>
      </c>
      <c r="G15" s="22">
        <v>4</v>
      </c>
    </row>
    <row r="16" spans="1:7" x14ac:dyDescent="0.2">
      <c r="A16" s="23"/>
      <c r="B16" s="7" t="s">
        <v>10</v>
      </c>
      <c r="C16" s="12">
        <v>5</v>
      </c>
      <c r="D16" s="27">
        <v>5</v>
      </c>
      <c r="E16" s="3">
        <v>4</v>
      </c>
      <c r="F16" s="27">
        <v>5</v>
      </c>
      <c r="G16" s="24">
        <v>4</v>
      </c>
    </row>
    <row r="17" spans="1:7" x14ac:dyDescent="0.2">
      <c r="A17" s="23"/>
      <c r="B17" s="7" t="s">
        <v>11</v>
      </c>
      <c r="C17" s="12">
        <v>5</v>
      </c>
      <c r="D17" s="27">
        <v>5</v>
      </c>
      <c r="E17" s="3">
        <v>4</v>
      </c>
      <c r="F17" s="13"/>
      <c r="G17" s="24"/>
    </row>
    <row r="18" spans="1:7" ht="17" thickBot="1" x14ac:dyDescent="0.25">
      <c r="A18" s="28"/>
      <c r="B18" s="29" t="s">
        <v>12</v>
      </c>
      <c r="C18" s="30">
        <v>5</v>
      </c>
      <c r="D18" s="31">
        <v>5</v>
      </c>
      <c r="E18" s="32">
        <v>3</v>
      </c>
      <c r="F18" s="31"/>
      <c r="G18" s="33"/>
    </row>
  </sheetData>
  <mergeCells count="8">
    <mergeCell ref="A11:A14"/>
    <mergeCell ref="A15:A18"/>
    <mergeCell ref="A1:A2"/>
    <mergeCell ref="B1:B2"/>
    <mergeCell ref="C1:E1"/>
    <mergeCell ref="F1:G1"/>
    <mergeCell ref="A3:A6"/>
    <mergeCell ref="A7:A1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771F77-E5C2-CD41-B671-9642693FA607}">
  <dimension ref="A1:G18"/>
  <sheetViews>
    <sheetView workbookViewId="0">
      <selection activeCell="C4" sqref="C4"/>
    </sheetView>
  </sheetViews>
  <sheetFormatPr baseColWidth="10" defaultRowHeight="16" x14ac:dyDescent="0.2"/>
  <cols>
    <col min="1" max="1" width="10.5" bestFit="1" customWidth="1"/>
    <col min="2" max="2" width="11.33203125" bestFit="1" customWidth="1"/>
    <col min="3" max="3" width="14.33203125" bestFit="1" customWidth="1"/>
    <col min="4" max="4" width="13.6640625" bestFit="1" customWidth="1"/>
    <col min="5" max="5" width="12.6640625" bestFit="1" customWidth="1"/>
    <col min="6" max="6" width="18.6640625" bestFit="1" customWidth="1"/>
    <col min="7" max="7" width="22" bestFit="1" customWidth="1"/>
  </cols>
  <sheetData>
    <row r="1" spans="1:7" x14ac:dyDescent="0.2">
      <c r="A1" s="14" t="s">
        <v>1</v>
      </c>
      <c r="B1" s="15" t="s">
        <v>13</v>
      </c>
      <c r="C1" s="15" t="s">
        <v>0</v>
      </c>
      <c r="D1" s="16"/>
      <c r="E1" s="17"/>
      <c r="F1" s="15" t="s">
        <v>2</v>
      </c>
      <c r="G1" s="18"/>
    </row>
    <row r="2" spans="1:7" x14ac:dyDescent="0.2">
      <c r="A2" s="19"/>
      <c r="B2" s="10"/>
      <c r="C2" s="9" t="s">
        <v>3</v>
      </c>
      <c r="D2" s="4" t="s">
        <v>4</v>
      </c>
      <c r="E2" s="5" t="s">
        <v>5</v>
      </c>
      <c r="F2" s="9" t="s">
        <v>6</v>
      </c>
      <c r="G2" s="20" t="s">
        <v>7</v>
      </c>
    </row>
    <row r="3" spans="1:7" x14ac:dyDescent="0.2">
      <c r="A3" s="21">
        <v>43861</v>
      </c>
      <c r="B3" s="6" t="s">
        <v>9</v>
      </c>
      <c r="C3" s="11">
        <v>5</v>
      </c>
      <c r="D3" s="1">
        <v>5</v>
      </c>
      <c r="E3" s="2">
        <v>4</v>
      </c>
      <c r="F3" s="1">
        <v>5</v>
      </c>
      <c r="G3" s="22">
        <v>4</v>
      </c>
    </row>
    <row r="4" spans="1:7" x14ac:dyDescent="0.2">
      <c r="A4" s="23"/>
      <c r="B4" s="7" t="s">
        <v>10</v>
      </c>
      <c r="C4" s="12">
        <v>5</v>
      </c>
      <c r="D4" s="13">
        <v>5</v>
      </c>
      <c r="E4" s="3">
        <v>5</v>
      </c>
      <c r="F4" s="27">
        <v>5</v>
      </c>
      <c r="G4" s="24">
        <v>4</v>
      </c>
    </row>
    <row r="5" spans="1:7" x14ac:dyDescent="0.2">
      <c r="A5" s="23"/>
      <c r="B5" s="7" t="s">
        <v>11</v>
      </c>
      <c r="C5" s="12">
        <v>5</v>
      </c>
      <c r="D5" s="13">
        <v>5</v>
      </c>
      <c r="E5" s="3">
        <v>4</v>
      </c>
      <c r="F5" s="13"/>
      <c r="G5" s="24"/>
    </row>
    <row r="6" spans="1:7" x14ac:dyDescent="0.2">
      <c r="A6" s="25"/>
      <c r="B6" s="8" t="s">
        <v>12</v>
      </c>
      <c r="C6" s="9">
        <v>5</v>
      </c>
      <c r="D6" s="4">
        <v>5</v>
      </c>
      <c r="E6" s="5">
        <v>3</v>
      </c>
      <c r="F6" s="4"/>
      <c r="G6" s="20"/>
    </row>
    <row r="7" spans="1:7" x14ac:dyDescent="0.2">
      <c r="A7" s="21">
        <v>44043</v>
      </c>
      <c r="B7" s="6" t="s">
        <v>9</v>
      </c>
      <c r="C7" s="11">
        <v>5</v>
      </c>
      <c r="D7" s="1">
        <v>5</v>
      </c>
      <c r="E7" s="2">
        <v>4</v>
      </c>
      <c r="F7" s="1">
        <v>5</v>
      </c>
      <c r="G7" s="22">
        <v>4</v>
      </c>
    </row>
    <row r="8" spans="1:7" x14ac:dyDescent="0.2">
      <c r="A8" s="23"/>
      <c r="B8" s="7" t="s">
        <v>10</v>
      </c>
      <c r="C8" s="12">
        <v>5</v>
      </c>
      <c r="D8" s="27">
        <v>5</v>
      </c>
      <c r="E8" s="3">
        <v>4</v>
      </c>
      <c r="F8" s="27">
        <v>5</v>
      </c>
      <c r="G8" s="24">
        <v>5</v>
      </c>
    </row>
    <row r="9" spans="1:7" x14ac:dyDescent="0.2">
      <c r="A9" s="23"/>
      <c r="B9" s="7" t="s">
        <v>11</v>
      </c>
      <c r="C9" s="12">
        <v>5</v>
      </c>
      <c r="D9" s="27">
        <v>4</v>
      </c>
      <c r="E9" s="3">
        <v>4</v>
      </c>
      <c r="F9" s="13"/>
      <c r="G9" s="24"/>
    </row>
    <row r="10" spans="1:7" x14ac:dyDescent="0.2">
      <c r="A10" s="25"/>
      <c r="B10" s="8" t="s">
        <v>12</v>
      </c>
      <c r="C10" s="9">
        <v>5</v>
      </c>
      <c r="D10" s="4">
        <v>5</v>
      </c>
      <c r="E10" s="5">
        <v>4</v>
      </c>
      <c r="F10" s="4"/>
      <c r="G10" s="20"/>
    </row>
    <row r="11" spans="1:7" x14ac:dyDescent="0.2">
      <c r="A11" s="21">
        <v>44104</v>
      </c>
      <c r="B11" s="6" t="s">
        <v>9</v>
      </c>
      <c r="C11" s="11">
        <v>5</v>
      </c>
      <c r="D11" s="1">
        <v>5</v>
      </c>
      <c r="E11" s="2">
        <v>4</v>
      </c>
      <c r="F11" s="1">
        <v>5</v>
      </c>
      <c r="G11" s="22">
        <v>5</v>
      </c>
    </row>
    <row r="12" spans="1:7" x14ac:dyDescent="0.2">
      <c r="A12" s="23"/>
      <c r="B12" s="7" t="s">
        <v>10</v>
      </c>
      <c r="C12" s="12">
        <v>5</v>
      </c>
      <c r="D12" s="27">
        <v>5</v>
      </c>
      <c r="E12" s="3">
        <v>4</v>
      </c>
      <c r="F12" s="27">
        <v>5</v>
      </c>
      <c r="G12" s="24">
        <v>4</v>
      </c>
    </row>
    <row r="13" spans="1:7" x14ac:dyDescent="0.2">
      <c r="A13" s="23"/>
      <c r="B13" s="7" t="s">
        <v>11</v>
      </c>
      <c r="C13" s="12">
        <v>4</v>
      </c>
      <c r="D13" s="27">
        <v>4</v>
      </c>
      <c r="E13" s="3">
        <v>4</v>
      </c>
      <c r="F13" s="13"/>
      <c r="G13" s="24"/>
    </row>
    <row r="14" spans="1:7" x14ac:dyDescent="0.2">
      <c r="A14" s="25"/>
      <c r="B14" s="8" t="s">
        <v>12</v>
      </c>
      <c r="C14" s="9">
        <v>5</v>
      </c>
      <c r="D14" s="4">
        <v>5</v>
      </c>
      <c r="E14" s="5">
        <v>4</v>
      </c>
      <c r="F14" s="4"/>
      <c r="G14" s="20"/>
    </row>
    <row r="15" spans="1:7" x14ac:dyDescent="0.2">
      <c r="A15" s="21">
        <v>44135</v>
      </c>
      <c r="B15" s="6" t="s">
        <v>9</v>
      </c>
      <c r="C15" s="11">
        <v>5</v>
      </c>
      <c r="D15" s="1">
        <v>5</v>
      </c>
      <c r="E15" s="2">
        <v>4</v>
      </c>
      <c r="F15" s="1">
        <v>5</v>
      </c>
      <c r="G15" s="22">
        <v>4</v>
      </c>
    </row>
    <row r="16" spans="1:7" x14ac:dyDescent="0.2">
      <c r="A16" s="23"/>
      <c r="B16" s="7" t="s">
        <v>10</v>
      </c>
      <c r="C16" s="12">
        <v>5</v>
      </c>
      <c r="D16" s="27">
        <v>5</v>
      </c>
      <c r="E16" s="3">
        <v>4</v>
      </c>
      <c r="F16" s="27">
        <v>5</v>
      </c>
      <c r="G16" s="24">
        <v>4</v>
      </c>
    </row>
    <row r="17" spans="1:7" x14ac:dyDescent="0.2">
      <c r="A17" s="23"/>
      <c r="B17" s="7" t="s">
        <v>11</v>
      </c>
      <c r="C17" s="12">
        <v>4</v>
      </c>
      <c r="D17" s="27">
        <v>5</v>
      </c>
      <c r="E17" s="3">
        <v>4</v>
      </c>
      <c r="F17" s="13"/>
      <c r="G17" s="24"/>
    </row>
    <row r="18" spans="1:7" ht="17" thickBot="1" x14ac:dyDescent="0.25">
      <c r="A18" s="28"/>
      <c r="B18" s="29" t="s">
        <v>12</v>
      </c>
      <c r="C18" s="30">
        <v>5</v>
      </c>
      <c r="D18" s="31">
        <v>5</v>
      </c>
      <c r="E18" s="32">
        <v>4</v>
      </c>
      <c r="F18" s="31"/>
      <c r="G18" s="33"/>
    </row>
  </sheetData>
  <mergeCells count="8">
    <mergeCell ref="A11:A14"/>
    <mergeCell ref="A15:A18"/>
    <mergeCell ref="A1:A2"/>
    <mergeCell ref="B1:B2"/>
    <mergeCell ref="C1:E1"/>
    <mergeCell ref="F1:G1"/>
    <mergeCell ref="A3:A6"/>
    <mergeCell ref="A7:A1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2724B9-F582-6840-A56D-77741D62043F}">
  <dimension ref="A1:G19"/>
  <sheetViews>
    <sheetView tabSelected="1" workbookViewId="0">
      <selection activeCell="E24" sqref="E24"/>
    </sheetView>
  </sheetViews>
  <sheetFormatPr baseColWidth="10" defaultRowHeight="16" x14ac:dyDescent="0.2"/>
  <cols>
    <col min="1" max="1" width="10.5" bestFit="1" customWidth="1"/>
    <col min="2" max="2" width="11.33203125" bestFit="1" customWidth="1"/>
    <col min="3" max="3" width="14.33203125" bestFit="1" customWidth="1"/>
    <col min="4" max="4" width="13.6640625" bestFit="1" customWidth="1"/>
    <col min="5" max="5" width="12.6640625" bestFit="1" customWidth="1"/>
    <col min="6" max="6" width="18.6640625" bestFit="1" customWidth="1"/>
    <col min="7" max="7" width="22" bestFit="1" customWidth="1"/>
  </cols>
  <sheetData>
    <row r="1" spans="1:7" x14ac:dyDescent="0.2">
      <c r="A1" s="14" t="s">
        <v>1</v>
      </c>
      <c r="B1" s="15" t="s">
        <v>13</v>
      </c>
      <c r="C1" s="15" t="s">
        <v>0</v>
      </c>
      <c r="D1" s="16"/>
      <c r="E1" s="17"/>
      <c r="F1" s="15" t="s">
        <v>2</v>
      </c>
      <c r="G1" s="18"/>
    </row>
    <row r="2" spans="1:7" x14ac:dyDescent="0.2">
      <c r="A2" s="19"/>
      <c r="B2" s="10"/>
      <c r="C2" s="9" t="s">
        <v>3</v>
      </c>
      <c r="D2" s="4" t="s">
        <v>4</v>
      </c>
      <c r="E2" s="5" t="s">
        <v>5</v>
      </c>
      <c r="F2" s="9" t="s">
        <v>6</v>
      </c>
      <c r="G2" s="20" t="s">
        <v>7</v>
      </c>
    </row>
    <row r="3" spans="1:7" x14ac:dyDescent="0.2">
      <c r="A3" s="21">
        <v>43861</v>
      </c>
      <c r="B3" s="6" t="s">
        <v>9</v>
      </c>
      <c r="C3" s="11" t="str">
        <f xml:space="preserve"> TEXT(AVERAGE(A!C3,B!C3,'C'!C3 ),"0.##")&amp; " ± " &amp; TEXT(_xlfn.STDEV.S(A!C3, B!C3,'C'!C3),"0.##")</f>
        <v>4.33 ± 0.58</v>
      </c>
      <c r="D3" s="11" t="str">
        <f xml:space="preserve"> TEXT(AVERAGE(A!D3,B!D3,'C'!D3 ),"0.##")&amp; " ± " &amp; TEXT(_xlfn.STDEV.S(A!D3, B!D3,'C'!D3),"0.##")</f>
        <v>5. ± 0.</v>
      </c>
      <c r="E3" s="11" t="str">
        <f xml:space="preserve"> TEXT(AVERAGE(A!E3,B!E3,'C'!E3 ),"0.##")&amp; " ± " &amp; TEXT(_xlfn.STDEV.S(A!E3, B!E3,'C'!E3),"0.##")</f>
        <v>3.67 ± 0.58</v>
      </c>
      <c r="F3" s="11" t="str">
        <f xml:space="preserve"> TEXT(AVERAGE(A!F3,B!F3,'C'!F3 ),"0.##")&amp; " ± " &amp; TEXT(_xlfn.STDEV.S(A!F3, B!F3,'C'!F3),"0.##")</f>
        <v>5. ± 0.</v>
      </c>
      <c r="G3" s="34" t="str">
        <f xml:space="preserve"> TEXT(AVERAGE(A!G3,B!G3,'C'!G3 ),"0.##")&amp; " ± " &amp; TEXT(_xlfn.STDEV.S(A!G3, B!G3,'C'!G3),"0.##")</f>
        <v>4.33 ± 0.58</v>
      </c>
    </row>
    <row r="4" spans="1:7" x14ac:dyDescent="0.2">
      <c r="A4" s="23"/>
      <c r="B4" s="7" t="s">
        <v>10</v>
      </c>
      <c r="C4" s="11" t="str">
        <f xml:space="preserve"> TEXT(AVERAGE(A!C4,B!C4,'C'!C4 ),"0.##")&amp; " ± " &amp; TEXT(_xlfn.STDEV.S(A!C4, B!C4,'C'!C4),"0.##")</f>
        <v>5. ± 0.</v>
      </c>
      <c r="D4" s="11" t="str">
        <f xml:space="preserve"> TEXT(AVERAGE(A!D4,B!D4,'C'!D4 ),"0.##")&amp; " ± " &amp; TEXT(_xlfn.STDEV.S(A!D4, B!D4,'C'!D4),"0.##")</f>
        <v>5. ± 0.</v>
      </c>
      <c r="E4" s="11" t="str">
        <f xml:space="preserve"> TEXT(AVERAGE(A!E4,B!E4,'C'!E4 ),"0.##")&amp; " ± " &amp; TEXT(_xlfn.STDEV.S(A!E4, B!E4,'C'!E4),"0.##")</f>
        <v>5. ± 0.</v>
      </c>
      <c r="F4" s="11" t="str">
        <f xml:space="preserve"> TEXT(AVERAGE(A!F4,B!F4,'C'!F4 ),"0.##")&amp; " ± " &amp; TEXT(_xlfn.STDEV.S(A!F4, B!F4,'C'!F4),"0.##")</f>
        <v>5. ± 0.</v>
      </c>
      <c r="G4" s="34" t="str">
        <f xml:space="preserve"> TEXT(AVERAGE(A!G4,B!G4,'C'!G4 ),"0.##")&amp; " ± " &amp; TEXT(_xlfn.STDEV.S(A!G4, B!G4,'C'!G4),"0.##")</f>
        <v>4.67 ± 0.58</v>
      </c>
    </row>
    <row r="5" spans="1:7" x14ac:dyDescent="0.2">
      <c r="A5" s="23"/>
      <c r="B5" s="7" t="s">
        <v>11</v>
      </c>
      <c r="C5" s="11" t="str">
        <f xml:space="preserve"> TEXT(AVERAGE(A!C5,B!C5,'C'!C5 ),"0.##")&amp; " ± " &amp; TEXT(_xlfn.STDEV.S(A!C5, B!C5,'C'!C5),"0.##")</f>
        <v>4.67 ± 0.58</v>
      </c>
      <c r="D5" s="11" t="str">
        <f xml:space="preserve"> TEXT(AVERAGE(A!D5,B!D5,'C'!D5 ),"0.##")&amp; " ± " &amp; TEXT(_xlfn.STDEV.S(A!D5, B!D5,'C'!D5),"0.##")</f>
        <v>5. ± 0.</v>
      </c>
      <c r="E5" s="11" t="str">
        <f xml:space="preserve"> TEXT(AVERAGE(A!E5,B!E5,'C'!E5 ),"0.##")&amp; " ± " &amp; TEXT(_xlfn.STDEV.S(A!E5, B!E5,'C'!E5),"0.##")</f>
        <v>4. ± 0.</v>
      </c>
      <c r="F5" s="11"/>
      <c r="G5" s="34"/>
    </row>
    <row r="6" spans="1:7" x14ac:dyDescent="0.2">
      <c r="A6" s="25"/>
      <c r="B6" s="8" t="s">
        <v>12</v>
      </c>
      <c r="C6" s="11" t="str">
        <f xml:space="preserve"> TEXT(AVERAGE(A!C6,B!C6,'C'!C6 ),"0.##")&amp; " ± " &amp; TEXT(_xlfn.STDEV.S(A!C6, B!C6,'C'!C6),"0.##")</f>
        <v>5. ± 0.</v>
      </c>
      <c r="D6" s="11" t="str">
        <f xml:space="preserve"> TEXT(AVERAGE(A!D6,B!D6,'C'!D6 ),"0.##")&amp; " ± " &amp; TEXT(_xlfn.STDEV.S(A!D6, B!D6,'C'!D6),"0.##")</f>
        <v>5. ± 0.</v>
      </c>
      <c r="E6" s="11" t="str">
        <f xml:space="preserve"> TEXT(AVERAGE(A!E6,B!E6,'C'!E6 ),"0.##")&amp; " ± " &amp; TEXT(_xlfn.STDEV.S(A!E6, B!E6,'C'!E6),"0.##")</f>
        <v>3.67 ± 0.58</v>
      </c>
      <c r="F6" s="11"/>
      <c r="G6" s="34"/>
    </row>
    <row r="7" spans="1:7" x14ac:dyDescent="0.2">
      <c r="A7" s="21">
        <v>44043</v>
      </c>
      <c r="B7" s="6" t="s">
        <v>9</v>
      </c>
      <c r="C7" s="11" t="str">
        <f xml:space="preserve"> TEXT(AVERAGE(A!C7,B!C7,'C'!C7 ),"0.##")&amp; " ± " &amp; TEXT(_xlfn.STDEV.S(A!C7, B!C7,'C'!C7),"0.##")</f>
        <v>5. ± 0.</v>
      </c>
      <c r="D7" s="11" t="str">
        <f xml:space="preserve"> TEXT(AVERAGE(A!D7,B!D7,'C'!D7 ),"0.##")&amp; " ± " &amp; TEXT(_xlfn.STDEV.S(A!D7, B!D7,'C'!D7),"0.##")</f>
        <v>5. ± 0.</v>
      </c>
      <c r="E7" s="11" t="str">
        <f xml:space="preserve"> TEXT(AVERAGE(A!E7,B!E7,'C'!E7 ),"0.##")&amp; " ± " &amp; TEXT(_xlfn.STDEV.S(A!E7, B!E7,'C'!E7),"0.##")</f>
        <v>4.33 ± 0.58</v>
      </c>
      <c r="F7" s="11" t="str">
        <f xml:space="preserve"> TEXT(AVERAGE(A!F7,B!F7,'C'!F7 ),"0.##")&amp; " ± " &amp; TEXT(_xlfn.STDEV.S(A!F7, B!F7,'C'!F7),"0.##")</f>
        <v>5. ± 0.</v>
      </c>
      <c r="G7" s="34" t="str">
        <f xml:space="preserve"> TEXT(AVERAGE(A!G7,B!G7,'C'!G7 ),"0.##")&amp; " ± " &amp; TEXT(_xlfn.STDEV.S(A!G7, B!G7,'C'!G7),"0.##")</f>
        <v>4. ± 0.</v>
      </c>
    </row>
    <row r="8" spans="1:7" x14ac:dyDescent="0.2">
      <c r="A8" s="23"/>
      <c r="B8" s="7" t="s">
        <v>10</v>
      </c>
      <c r="C8" s="11" t="str">
        <f xml:space="preserve"> TEXT(AVERAGE(A!C8,B!C8,'C'!C8 ),"0.##")&amp; " ± " &amp; TEXT(_xlfn.STDEV.S(A!C8, B!C8,'C'!C8),"0.##")</f>
        <v>5. ± 0.</v>
      </c>
      <c r="D8" s="11" t="str">
        <f xml:space="preserve"> TEXT(AVERAGE(A!D8,B!D8,'C'!D8 ),"0.##")&amp; " ± " &amp; TEXT(_xlfn.STDEV.S(A!D8, B!D8,'C'!D8),"0.##")</f>
        <v>5. ± 0.</v>
      </c>
      <c r="E8" s="11" t="str">
        <f xml:space="preserve"> TEXT(AVERAGE(A!E8,B!E8,'C'!E8 ),"0.##")&amp; " ± " &amp; TEXT(_xlfn.STDEV.S(A!E8, B!E8,'C'!E8),"0.##")</f>
        <v>4.67 ± 0.58</v>
      </c>
      <c r="F8" s="11" t="str">
        <f xml:space="preserve"> TEXT(AVERAGE(A!F8,B!F8,'C'!F8 ),"0.##")&amp; " ± " &amp; TEXT(_xlfn.STDEV.S(A!F8, B!F8,'C'!F8),"0.##")</f>
        <v>5. ± 0.</v>
      </c>
      <c r="G8" s="34" t="str">
        <f xml:space="preserve"> TEXT(AVERAGE(A!G8,B!G8,'C'!G8 ),"0.##")&amp; " ± " &amp; TEXT(_xlfn.STDEV.S(A!G8, B!G8,'C'!G8),"0.##")</f>
        <v>4. ± 1.</v>
      </c>
    </row>
    <row r="9" spans="1:7" x14ac:dyDescent="0.2">
      <c r="A9" s="23"/>
      <c r="B9" s="7" t="s">
        <v>11</v>
      </c>
      <c r="C9" s="11" t="str">
        <f xml:space="preserve"> TEXT(AVERAGE(A!C9,B!C9,'C'!C9 ),"0.##")&amp; " ± " &amp; TEXT(_xlfn.STDEV.S(A!C9, B!C9,'C'!C9),"0.##")</f>
        <v>5. ± 0.</v>
      </c>
      <c r="D9" s="11" t="str">
        <f xml:space="preserve"> TEXT(AVERAGE(A!D9,B!D9,'C'!D9 ),"0.##")&amp; " ± " &amp; TEXT(_xlfn.STDEV.S(A!D9, B!D9,'C'!D9),"0.##")</f>
        <v>4. ± 0.</v>
      </c>
      <c r="E9" s="11" t="str">
        <f xml:space="preserve"> TEXT(AVERAGE(A!E9,B!E9,'C'!E9 ),"0.##")&amp; " ± " &amp; TEXT(_xlfn.STDEV.S(A!E9, B!E9,'C'!E9),"0.##")</f>
        <v>4. ± 0.</v>
      </c>
      <c r="F9" s="11"/>
      <c r="G9" s="34"/>
    </row>
    <row r="10" spans="1:7" x14ac:dyDescent="0.2">
      <c r="A10" s="25"/>
      <c r="B10" s="8" t="s">
        <v>12</v>
      </c>
      <c r="C10" s="11" t="str">
        <f xml:space="preserve"> TEXT(AVERAGE(A!C10,B!C10,'C'!C10 ),"0.##")&amp; " ± " &amp; TEXT(_xlfn.STDEV.S(A!C10, B!C10,'C'!C10),"0.##")</f>
        <v>5. ± 0.</v>
      </c>
      <c r="D10" s="11" t="str">
        <f xml:space="preserve"> TEXT(AVERAGE(A!D10,B!D10,'C'!D10 ),"0.##")&amp; " ± " &amp; TEXT(_xlfn.STDEV.S(A!D10, B!D10,'C'!D10),"0.##")</f>
        <v>5. ± 0.</v>
      </c>
      <c r="E10" s="11" t="str">
        <f xml:space="preserve"> TEXT(AVERAGE(A!E10,B!E10,'C'!E10 ),"0.##")&amp; " ± " &amp; TEXT(_xlfn.STDEV.S(A!E10, B!E10,'C'!E10),"0.##")</f>
        <v>4. ± 0.</v>
      </c>
      <c r="F10" s="11"/>
      <c r="G10" s="34"/>
    </row>
    <row r="11" spans="1:7" x14ac:dyDescent="0.2">
      <c r="A11" s="21">
        <v>44104</v>
      </c>
      <c r="B11" s="6" t="s">
        <v>9</v>
      </c>
      <c r="C11" s="11" t="str">
        <f xml:space="preserve"> TEXT(AVERAGE(A!C11,B!C11,'C'!C11 ),"0.##")&amp; " ± " &amp; TEXT(_xlfn.STDEV.S(A!C11, B!C11,'C'!C11),"0.##")</f>
        <v>4.67 ± 0.58</v>
      </c>
      <c r="D11" s="11" t="str">
        <f xml:space="preserve"> TEXT(AVERAGE(A!D11,B!D11,'C'!D11 ),"0.##")&amp; " ± " &amp; TEXT(_xlfn.STDEV.S(A!D11, B!D11,'C'!D11),"0.##")</f>
        <v>5. ± 0.</v>
      </c>
      <c r="E11" s="11" t="str">
        <f xml:space="preserve"> TEXT(AVERAGE(A!E11,B!E11,'C'!E11 ),"0.##")&amp; " ± " &amp; TEXT(_xlfn.STDEV.S(A!E11, B!E11,'C'!E11),"0.##")</f>
        <v>4. ± 0.</v>
      </c>
      <c r="F11" s="11" t="str">
        <f xml:space="preserve"> TEXT(AVERAGE(A!F11,B!F11,'C'!F11 ),"0.##")&amp; " ± " &amp; TEXT(_xlfn.STDEV.S(A!F11, B!F11,'C'!F11),"0.##")</f>
        <v>5. ± 0.</v>
      </c>
      <c r="G11" s="34" t="str">
        <f xml:space="preserve"> TEXT(AVERAGE(A!G11,B!G11,'C'!G11 ),"0.##")&amp; " ± " &amp; TEXT(_xlfn.STDEV.S(A!G11, B!G11,'C'!G11),"0.##")</f>
        <v>5. ± 0.</v>
      </c>
    </row>
    <row r="12" spans="1:7" x14ac:dyDescent="0.2">
      <c r="A12" s="23"/>
      <c r="B12" s="7" t="s">
        <v>10</v>
      </c>
      <c r="C12" s="11" t="str">
        <f xml:space="preserve"> TEXT(AVERAGE(A!C12,B!C12,'C'!C12 ),"0.##")&amp; " ± " &amp; TEXT(_xlfn.STDEV.S(A!C12, B!C12,'C'!C12),"0.##")</f>
        <v>5. ± 0.</v>
      </c>
      <c r="D12" s="11" t="str">
        <f xml:space="preserve"> TEXT(AVERAGE(A!D12,B!D12,'C'!D12 ),"0.##")&amp; " ± " &amp; TEXT(_xlfn.STDEV.S(A!D12, B!D12,'C'!D12),"0.##")</f>
        <v>4.67 ± 0.58</v>
      </c>
      <c r="E12" s="11" t="str">
        <f xml:space="preserve"> TEXT(AVERAGE(A!E12,B!E12,'C'!E12 ),"0.##")&amp; " ± " &amp; TEXT(_xlfn.STDEV.S(A!E12, B!E12,'C'!E12),"0.##")</f>
        <v>4.67 ± 0.58</v>
      </c>
      <c r="F12" s="11" t="str">
        <f xml:space="preserve"> TEXT(AVERAGE(A!F12,B!F12,'C'!F12 ),"0.##")&amp; " ± " &amp; TEXT(_xlfn.STDEV.S(A!F12, B!F12,'C'!F12),"0.##")</f>
        <v>5. ± 0.</v>
      </c>
      <c r="G12" s="34" t="str">
        <f xml:space="preserve"> TEXT(AVERAGE(A!G12,B!G12,'C'!G12 ),"0.##")&amp; " ± " &amp; TEXT(_xlfn.STDEV.S(A!G12, B!G12,'C'!G12),"0.##")</f>
        <v>4. ± 0.</v>
      </c>
    </row>
    <row r="13" spans="1:7" x14ac:dyDescent="0.2">
      <c r="A13" s="23"/>
      <c r="B13" s="7" t="s">
        <v>11</v>
      </c>
      <c r="C13" s="11" t="str">
        <f xml:space="preserve"> TEXT(AVERAGE(A!C13,B!C13,'C'!C13 ),"0.##")&amp; " ± " &amp; TEXT(_xlfn.STDEV.S(A!C13, B!C13,'C'!C13),"0.##")</f>
        <v>4. ± 0.</v>
      </c>
      <c r="D13" s="11" t="str">
        <f xml:space="preserve"> TEXT(AVERAGE(A!D13,B!D13,'C'!D13 ),"0.##")&amp; " ± " &amp; TEXT(_xlfn.STDEV.S(A!D13, B!D13,'C'!D13),"0.##")</f>
        <v>4.33 ± 0.58</v>
      </c>
      <c r="E13" s="11" t="str">
        <f xml:space="preserve"> TEXT(AVERAGE(A!E13,B!E13,'C'!E13 ),"0.##")&amp; " ± " &amp; TEXT(_xlfn.STDEV.S(A!E13, B!E13,'C'!E13),"0.##")</f>
        <v>4. ± 0.</v>
      </c>
      <c r="F13" s="11"/>
      <c r="G13" s="34"/>
    </row>
    <row r="14" spans="1:7" x14ac:dyDescent="0.2">
      <c r="A14" s="25"/>
      <c r="B14" s="8" t="s">
        <v>12</v>
      </c>
      <c r="C14" s="11" t="str">
        <f xml:space="preserve"> TEXT(AVERAGE(A!C14,B!C14,'C'!C14 ),"0.##")&amp; " ± " &amp; TEXT(_xlfn.STDEV.S(A!C14, B!C14,'C'!C14),"0.##")</f>
        <v>5. ± 0.</v>
      </c>
      <c r="D14" s="11" t="str">
        <f xml:space="preserve"> TEXT(AVERAGE(A!D14,B!D14,'C'!D14 ),"0.##")&amp; " ± " &amp; TEXT(_xlfn.STDEV.S(A!D14, B!D14,'C'!D14),"0.##")</f>
        <v>5. ± 0.</v>
      </c>
      <c r="E14" s="11" t="str">
        <f xml:space="preserve"> TEXT(AVERAGE(A!E14,B!E14,'C'!E14 ),"0.##")&amp; " ± " &amp; TEXT(_xlfn.STDEV.S(A!E14, B!E14,'C'!E14),"0.##")</f>
        <v>4. ± 0.</v>
      </c>
      <c r="F14" s="11"/>
      <c r="G14" s="34"/>
    </row>
    <row r="15" spans="1:7" x14ac:dyDescent="0.2">
      <c r="A15" s="21">
        <v>44135</v>
      </c>
      <c r="B15" s="6" t="s">
        <v>9</v>
      </c>
      <c r="C15" s="11" t="str">
        <f xml:space="preserve"> TEXT(AVERAGE(A!C15,B!C15,'C'!C15 ),"0.##")&amp; " ± " &amp; TEXT(_xlfn.STDEV.S(A!C15, B!C15,'C'!C15),"0.##")</f>
        <v>5. ± 0.</v>
      </c>
      <c r="D15" s="11" t="str">
        <f xml:space="preserve"> TEXT(AVERAGE(A!D15,B!D15,'C'!D15 ),"0.##")&amp; " ± " &amp; TEXT(_xlfn.STDEV.S(A!D15, B!D15,'C'!D15),"0.##")</f>
        <v>5. ± 0.</v>
      </c>
      <c r="E15" s="11" t="str">
        <f xml:space="preserve"> TEXT(AVERAGE(A!E15,B!E15,'C'!E15 ),"0.##")&amp; " ± " &amp; TEXT(_xlfn.STDEV.S(A!E15, B!E15,'C'!E15),"0.##")</f>
        <v>4. ± 0.</v>
      </c>
      <c r="F15" s="11" t="str">
        <f xml:space="preserve"> TEXT(AVERAGE(A!F15,B!F15,'C'!F15 ),"0.##")&amp; " ± " &amp; TEXT(_xlfn.STDEV.S(A!F15, B!F15,'C'!F15),"0.##")</f>
        <v>5. ± 0.</v>
      </c>
      <c r="G15" s="34" t="str">
        <f xml:space="preserve"> TEXT(AVERAGE(A!G15,B!G15,'C'!G15 ),"0.##")&amp; " ± " &amp; TEXT(_xlfn.STDEV.S(A!G15, B!G15,'C'!G15),"0.##")</f>
        <v>4. ± 0.</v>
      </c>
    </row>
    <row r="16" spans="1:7" x14ac:dyDescent="0.2">
      <c r="A16" s="23"/>
      <c r="B16" s="7" t="s">
        <v>10</v>
      </c>
      <c r="C16" s="11" t="str">
        <f xml:space="preserve"> TEXT(AVERAGE(A!C16,B!C16,'C'!C16 ),"0.##")&amp; " ± " &amp; TEXT(_xlfn.STDEV.S(A!C16, B!C16,'C'!C16),"0.##")</f>
        <v>5. ± 0.</v>
      </c>
      <c r="D16" s="11" t="str">
        <f xml:space="preserve"> TEXT(AVERAGE(A!D16,B!D16,'C'!D16 ),"0.##")&amp; " ± " &amp; TEXT(_xlfn.STDEV.S(A!D16, B!D16,'C'!D16),"0.##")</f>
        <v>5. ± 0.</v>
      </c>
      <c r="E16" s="11" t="str">
        <f xml:space="preserve"> TEXT(AVERAGE(A!E16,B!E16,'C'!E16 ),"0.##")&amp; " ± " &amp; TEXT(_xlfn.STDEV.S(A!E16, B!E16,'C'!E16),"0.##")</f>
        <v>4.33 ± 0.58</v>
      </c>
      <c r="F16" s="11" t="str">
        <f xml:space="preserve"> TEXT(AVERAGE(A!F16,B!F16,'C'!F16 ),"0.##")&amp; " ± " &amp; TEXT(_xlfn.STDEV.S(A!F16, B!F16,'C'!F16),"0.##")</f>
        <v>5. ± 0.</v>
      </c>
      <c r="G16" s="34" t="str">
        <f xml:space="preserve"> TEXT(AVERAGE(A!G16,B!G16,'C'!G16 ),"0.##")&amp; " ± " &amp; TEXT(_xlfn.STDEV.S(A!G16, B!G16,'C'!G16),"0.##")</f>
        <v>3.67 ± 0.58</v>
      </c>
    </row>
    <row r="17" spans="1:7" x14ac:dyDescent="0.2">
      <c r="A17" s="23"/>
      <c r="B17" s="7" t="s">
        <v>11</v>
      </c>
      <c r="C17" s="11" t="str">
        <f xml:space="preserve"> TEXT(AVERAGE(A!C17,B!C17,'C'!C17 ),"0.##")&amp; " ± " &amp; TEXT(_xlfn.STDEV.S(A!C17, B!C17,'C'!C17),"0.##")</f>
        <v>4.67 ± 0.58</v>
      </c>
      <c r="D17" s="11" t="str">
        <f xml:space="preserve"> TEXT(AVERAGE(A!D17,B!D17,'C'!D17 ),"0.##")&amp; " ± " &amp; TEXT(_xlfn.STDEV.S(A!D17, B!D17,'C'!D17),"0.##")</f>
        <v>5. ± 0.</v>
      </c>
      <c r="E17" s="11" t="str">
        <f xml:space="preserve"> TEXT(AVERAGE(A!E17,B!E17,'C'!E17 ),"0.##")&amp; " ± " &amp; TEXT(_xlfn.STDEV.S(A!E17, B!E17,'C'!E17),"0.##")</f>
        <v>4. ± 0.</v>
      </c>
      <c r="F17" s="11"/>
      <c r="G17" s="34"/>
    </row>
    <row r="18" spans="1:7" ht="17" thickBot="1" x14ac:dyDescent="0.25">
      <c r="A18" s="28"/>
      <c r="B18" s="29" t="s">
        <v>12</v>
      </c>
      <c r="C18" s="26" t="str">
        <f xml:space="preserve"> TEXT(AVERAGE(A!C18,B!C18,'C'!C18 ),"0.##")&amp; " ± " &amp; TEXT(_xlfn.STDEV.S(A!C18, B!C18,'C'!C18),"0.##")</f>
        <v>5. ± 0.</v>
      </c>
      <c r="D18" s="26" t="str">
        <f xml:space="preserve"> TEXT(AVERAGE(A!D18,B!D18,'C'!D18 ),"0.##")&amp; " ± " &amp; TEXT(_xlfn.STDEV.S(A!D18, B!D18,'C'!D18),"0.##")</f>
        <v>5. ± 0.</v>
      </c>
      <c r="E18" s="26" t="str">
        <f xml:space="preserve"> TEXT(AVERAGE(A!E18,B!E18,'C'!E18 ),"0.##")&amp; " ± " &amp; TEXT(_xlfn.STDEV.S(A!E18, B!E18,'C'!E18),"0.##")</f>
        <v>3.67 ± 0.58</v>
      </c>
      <c r="F18" s="26"/>
      <c r="G18" s="35"/>
    </row>
    <row r="19" spans="1:7" ht="17" thickBot="1" x14ac:dyDescent="0.25">
      <c r="A19" s="36" t="s">
        <v>8</v>
      </c>
      <c r="B19" s="37" t="s">
        <v>9</v>
      </c>
      <c r="C19" s="38" t="str">
        <f xml:space="preserve"> TEXT(AVERAGE(A!C3:C18,B!C3:C18,'C'!C3:C18 ),"0.##")&amp; " ± " &amp; TEXT(_xlfn.STDEV.S(A!C3:C18, B!C3:C18,'C'!C3:C18),"0.##")</f>
        <v>4.83 ± 0.38</v>
      </c>
      <c r="D19" s="38" t="str">
        <f xml:space="preserve"> TEXT(AVERAGE(A!D3:D18,B!D3:D18,'C'!D3:D18 ),"0.##")&amp; " ± " &amp; TEXT(_xlfn.STDEV.S(A!D3:D18, B!D3:D18,'C'!D3:D18),"0.##")</f>
        <v>4.88 ± 0.33</v>
      </c>
      <c r="E19" s="38" t="str">
        <f xml:space="preserve"> TEXT(AVERAGE(A!E3:E18,B!E3:E18,'C'!E3:E18 ),"0.##")&amp; " ± " &amp; TEXT(_xlfn.STDEV.S(A!E3:E18, B!E3:E18,'C'!E3:E18),"0.##")</f>
        <v>4.13 ± 0.49</v>
      </c>
      <c r="F19" s="38" t="str">
        <f xml:space="preserve"> TEXT(AVERAGE(A!F3:F18,B!F3:F18,'C'!F3:F18 ),"0.##")&amp; " ± " &amp; TEXT(_xlfn.STDEV.S(A!F3:F18, B!F3:F18,'C'!F3:F18),"0.##")</f>
        <v>5. ± 0.</v>
      </c>
      <c r="G19" s="39" t="str">
        <f xml:space="preserve"> TEXT(AVERAGE(A!G3:G18,B!G3:G18,'C'!G3:G18 ),"0.##")&amp; " ± " &amp; TEXT(_xlfn.STDEV.S(A!G3:G18, B!G3:G18,'C'!G3:G18),"0.##")</f>
        <v>4.21 ± 0.59</v>
      </c>
    </row>
  </sheetData>
  <mergeCells count="8">
    <mergeCell ref="A11:A14"/>
    <mergeCell ref="A15:A18"/>
    <mergeCell ref="A1:A2"/>
    <mergeCell ref="B1:B2"/>
    <mergeCell ref="C1:E1"/>
    <mergeCell ref="F1:G1"/>
    <mergeCell ref="A3:A6"/>
    <mergeCell ref="A7:A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</vt:lpstr>
      <vt:lpstr>B</vt:lpstr>
      <vt:lpstr>C</vt:lpstr>
      <vt:lpstr>tot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H1861</dc:creator>
  <cp:lastModifiedBy>HH1861</cp:lastModifiedBy>
  <dcterms:created xsi:type="dcterms:W3CDTF">2025-12-02T14:38:46Z</dcterms:created>
  <dcterms:modified xsi:type="dcterms:W3CDTF">2025-12-06T09:54:04Z</dcterms:modified>
</cp:coreProperties>
</file>